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hyachandrasekaran/Desktop/NC FINAL SUBMISSION/"/>
    </mc:Choice>
  </mc:AlternateContent>
  <xr:revisionPtr revIDLastSave="0" documentId="8_{06446C4D-1110-B94C-ADF8-91AEC2F2A7E1}" xr6:coauthVersionLast="47" xr6:coauthVersionMax="47" xr10:uidLastSave="{00000000-0000-0000-0000-000000000000}"/>
  <bookViews>
    <workbookView xWindow="480" yWindow="960" windowWidth="25040" windowHeight="14020" xr2:uid="{A9013F99-A739-D14E-9272-46F34670F969}"/>
  </bookViews>
  <sheets>
    <sheet name="S1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1" l="1"/>
  <c r="M15" i="1"/>
</calcChain>
</file>

<file path=xl/sharedStrings.xml><?xml version="1.0" encoding="utf-8"?>
<sst xmlns="http://schemas.openxmlformats.org/spreadsheetml/2006/main" count="106" uniqueCount="54">
  <si>
    <t>Supplementary Data S11. PacBio SMRT long-read sequencing QC metrics</t>
  </si>
  <si>
    <t>Samples</t>
  </si>
  <si>
    <t>Sex</t>
  </si>
  <si>
    <t>Nuclei Type</t>
  </si>
  <si>
    <t>Genotype</t>
  </si>
  <si>
    <t>Ploidy</t>
  </si>
  <si>
    <t>Operator</t>
  </si>
  <si>
    <t>ZMWs</t>
  </si>
  <si>
    <t>CCS</t>
  </si>
  <si>
    <t>Pbaligned</t>
  </si>
  <si>
    <t>Filtered</t>
  </si>
  <si>
    <t>Autosomal</t>
  </si>
  <si>
    <t>IAPEzi</t>
  </si>
  <si>
    <t>non-IAPEzi IAP</t>
  </si>
  <si>
    <t>de novo</t>
  </si>
  <si>
    <r>
      <t xml:space="preserve">BLAST </t>
    </r>
    <r>
      <rPr>
        <b/>
        <i/>
        <sz val="11"/>
        <color theme="1"/>
        <rFont val="Helvetica Neue"/>
        <family val="2"/>
      </rPr>
      <t>de novo</t>
    </r>
  </si>
  <si>
    <r>
      <t xml:space="preserve">BLAST full-length </t>
    </r>
    <r>
      <rPr>
        <b/>
        <i/>
        <sz val="11"/>
        <color theme="1"/>
        <rFont val="Helvetica Neue"/>
        <family val="2"/>
      </rPr>
      <t>de novo</t>
    </r>
  </si>
  <si>
    <t>male-neuron</t>
  </si>
  <si>
    <t>Male</t>
  </si>
  <si>
    <t>NeuN+</t>
  </si>
  <si>
    <t>WT</t>
  </si>
  <si>
    <t>2x</t>
  </si>
  <si>
    <t>melissa</t>
  </si>
  <si>
    <t>male-glia</t>
  </si>
  <si>
    <t>NeuN-</t>
  </si>
  <si>
    <t>female-neuron</t>
  </si>
  <si>
    <t>Female</t>
  </si>
  <si>
    <t>female-glia</t>
  </si>
  <si>
    <t>bibi-genewiz-8</t>
  </si>
  <si>
    <t>bibi-2</t>
  </si>
  <si>
    <t>bibi-genewiz-5</t>
  </si>
  <si>
    <t>bibi-genewiz-4</t>
  </si>
  <si>
    <t>bibi-genewiz</t>
  </si>
  <si>
    <t>bibi-1</t>
  </si>
  <si>
    <t>bibi-genewiz-7</t>
  </si>
  <si>
    <t>KO</t>
  </si>
  <si>
    <t>bibi-genewiz-6</t>
  </si>
  <si>
    <t>bibi-genewiz-3</t>
  </si>
  <si>
    <t>bluma-f11</t>
  </si>
  <si>
    <t>Round spermatids</t>
  </si>
  <si>
    <t>1x</t>
  </si>
  <si>
    <t>bibi-3</t>
  </si>
  <si>
    <t>bluma-f12</t>
  </si>
  <si>
    <t>Glossary:</t>
  </si>
  <si>
    <r>
      <t xml:space="preserve">ZMWs : </t>
    </r>
    <r>
      <rPr>
        <i/>
        <sz val="11"/>
        <color theme="1"/>
        <rFont val="Helvetica Neue"/>
        <family val="2"/>
      </rPr>
      <t>Zero Mode Waveguides (proxy for productive SMRTbell complexes)</t>
    </r>
  </si>
  <si>
    <r>
      <t xml:space="preserve">CCS : </t>
    </r>
    <r>
      <rPr>
        <i/>
        <sz val="11"/>
        <color theme="1"/>
        <rFont val="Helvetica Neue"/>
        <family val="2"/>
      </rPr>
      <t>Circular consensus sequencing read (The consensus sequence resulting from alignment between subreads taken from a
single ZMW)</t>
    </r>
  </si>
  <si>
    <r>
      <t xml:space="preserve">Pbaligned : </t>
    </r>
    <r>
      <rPr>
        <i/>
        <sz val="11"/>
        <color theme="1"/>
        <rFont val="Helvetica Neue"/>
        <family val="2"/>
      </rPr>
      <t xml:space="preserve">CCS (#) aligned to the IAPEzi FASTA consensus sequence using </t>
    </r>
    <r>
      <rPr>
        <sz val="11"/>
        <color theme="1"/>
        <rFont val="Helvetica Neue"/>
        <family val="2"/>
      </rPr>
      <t>pbalign</t>
    </r>
  </si>
  <si>
    <r>
      <t xml:space="preserve">Filtered : </t>
    </r>
    <r>
      <rPr>
        <i/>
        <sz val="11"/>
        <color theme="1"/>
        <rFont val="Helvetica Neue"/>
        <family val="2"/>
      </rPr>
      <t>Number of reads with BEDscore &gt;60</t>
    </r>
  </si>
  <si>
    <r>
      <t xml:space="preserve">Autosomal : </t>
    </r>
    <r>
      <rPr>
        <i/>
        <sz val="11"/>
        <color theme="1"/>
        <rFont val="Helvetica Neue"/>
        <family val="2"/>
      </rPr>
      <t>Number of reads mapping to the autosomal genome</t>
    </r>
  </si>
  <si>
    <r>
      <t xml:space="preserve">IAPEzi : </t>
    </r>
    <r>
      <rPr>
        <i/>
        <sz val="11"/>
        <color theme="1"/>
        <rFont val="Helvetica Neue"/>
        <family val="2"/>
      </rPr>
      <t>Number of reads mapping to IAPEzi in the reference genome (Repeatmasker)</t>
    </r>
  </si>
  <si>
    <r>
      <t xml:space="preserve">non-IAPEzi IAP : </t>
    </r>
    <r>
      <rPr>
        <i/>
        <sz val="11"/>
        <color theme="1"/>
        <rFont val="Helvetica Neue"/>
        <family val="2"/>
      </rPr>
      <t>Number of reads mapping to IAPs (excluding IAPEzi) in the reference genome (Repeatmasker)</t>
    </r>
    <r>
      <rPr>
        <b/>
        <i/>
        <sz val="11"/>
        <color theme="1"/>
        <rFont val="Helvetica Neue"/>
        <family val="2"/>
      </rPr>
      <t xml:space="preserve"> </t>
    </r>
    <r>
      <rPr>
        <i/>
        <sz val="11"/>
        <color theme="1"/>
        <rFont val="Helvetica Neue"/>
        <family val="2"/>
      </rPr>
      <t>**indicator of specificity**</t>
    </r>
  </si>
  <si>
    <r>
      <t xml:space="preserve">de novo : </t>
    </r>
    <r>
      <rPr>
        <i/>
        <sz val="11"/>
        <color theme="1"/>
        <rFont val="Helvetica Neue"/>
        <family val="2"/>
      </rPr>
      <t>Number of autosomal reads not mapping to IAPs in the reference genome (Repeatmasker)</t>
    </r>
  </si>
  <si>
    <r>
      <t xml:space="preserve">BLAST </t>
    </r>
    <r>
      <rPr>
        <b/>
        <sz val="11"/>
        <color theme="1"/>
        <rFont val="Helvetica Neue"/>
        <family val="2"/>
      </rPr>
      <t xml:space="preserve">de novo </t>
    </r>
    <r>
      <rPr>
        <b/>
        <i/>
        <sz val="11"/>
        <color theme="1"/>
        <rFont val="Helvetica Neue"/>
        <family val="2"/>
      </rPr>
      <t xml:space="preserve">: </t>
    </r>
    <r>
      <rPr>
        <sz val="11"/>
        <color theme="1"/>
        <rFont val="Helvetica Neue"/>
        <family val="2"/>
      </rPr>
      <t>Number of de novo reads with IAPEzi bit-scores &gt; IAP-masked reference genome bit-scores</t>
    </r>
  </si>
  <si>
    <r>
      <t xml:space="preserve">BLAST full-length </t>
    </r>
    <r>
      <rPr>
        <b/>
        <sz val="11"/>
        <color theme="1"/>
        <rFont val="Helvetica Neue"/>
        <family val="2"/>
      </rPr>
      <t xml:space="preserve">de novo </t>
    </r>
    <r>
      <rPr>
        <b/>
        <i/>
        <sz val="11"/>
        <color theme="1"/>
        <rFont val="Helvetica Neue"/>
        <family val="2"/>
      </rPr>
      <t xml:space="preserve">: </t>
    </r>
    <r>
      <rPr>
        <i/>
        <sz val="11"/>
        <color theme="1"/>
        <rFont val="Helvetica Neue"/>
        <family val="2"/>
      </rPr>
      <t>BLAST de novo  reads filtered for IAPEzi bit-score &gt; 8000 and IAP-masked reference genome bit-score &gt; 20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Helvetica Neue"/>
      <family val="2"/>
    </font>
    <font>
      <b/>
      <i/>
      <sz val="11"/>
      <color theme="1"/>
      <name val="Helvetica Neue"/>
      <family val="2"/>
    </font>
    <font>
      <sz val="11"/>
      <color theme="1"/>
      <name val="Helvetica Neue"/>
      <family val="2"/>
    </font>
    <font>
      <i/>
      <sz val="11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4302F-94C5-4640-BBF2-3468B25BB8B7}">
  <dimension ref="A1:P29"/>
  <sheetViews>
    <sheetView tabSelected="1" zoomScale="80" zoomScaleNormal="80" workbookViewId="0">
      <selection activeCell="A2" sqref="A2"/>
    </sheetView>
  </sheetViews>
  <sheetFormatPr baseColWidth="10" defaultRowHeight="14" x14ac:dyDescent="0.15"/>
  <cols>
    <col min="1" max="1" width="14.83203125" style="4" customWidth="1"/>
    <col min="2" max="2" width="10.5" style="4" customWidth="1"/>
    <col min="3" max="3" width="16.6640625" style="4" customWidth="1"/>
    <col min="4" max="5" width="14.83203125" style="4" customWidth="1"/>
    <col min="6" max="8" width="10.83203125" style="4"/>
    <col min="9" max="9" width="15.1640625" style="4" customWidth="1"/>
    <col min="10" max="12" width="10.83203125" style="4"/>
    <col min="13" max="13" width="16" style="4" customWidth="1"/>
    <col min="14" max="14" width="11.6640625" style="4" customWidth="1"/>
    <col min="15" max="15" width="18.6640625" style="4" customWidth="1"/>
    <col min="16" max="16" width="26" style="4" customWidth="1"/>
    <col min="17" max="16384" width="10.83203125" style="4"/>
  </cols>
  <sheetData>
    <row r="1" spans="1:16" s="1" customFormat="1" x14ac:dyDescent="0.15">
      <c r="A1" s="1" t="s">
        <v>0</v>
      </c>
    </row>
    <row r="3" spans="1:16" s="2" customFormat="1" x14ac:dyDescent="0.1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3" t="s">
        <v>14</v>
      </c>
      <c r="O3" s="2" t="s">
        <v>15</v>
      </c>
      <c r="P3" s="2" t="s">
        <v>16</v>
      </c>
    </row>
    <row r="4" spans="1:16" x14ac:dyDescent="0.15">
      <c r="A4" s="4" t="s">
        <v>17</v>
      </c>
      <c r="B4" s="4" t="s">
        <v>18</v>
      </c>
      <c r="C4" s="4" t="s">
        <v>19</v>
      </c>
      <c r="D4" s="4" t="s">
        <v>20</v>
      </c>
      <c r="E4" s="4" t="s">
        <v>21</v>
      </c>
      <c r="F4" s="4" t="s">
        <v>22</v>
      </c>
      <c r="G4" s="4">
        <v>725537</v>
      </c>
      <c r="H4" s="4">
        <v>252794</v>
      </c>
      <c r="I4" s="4">
        <v>156033</v>
      </c>
      <c r="J4" s="4">
        <v>78389</v>
      </c>
      <c r="K4" s="4">
        <v>74809</v>
      </c>
      <c r="L4" s="4">
        <v>70184</v>
      </c>
      <c r="M4" s="4">
        <v>1569</v>
      </c>
      <c r="N4" s="4">
        <v>3056</v>
      </c>
      <c r="O4" s="4">
        <v>321</v>
      </c>
      <c r="P4" s="4">
        <v>3</v>
      </c>
    </row>
    <row r="5" spans="1:16" x14ac:dyDescent="0.15">
      <c r="A5" s="4" t="s">
        <v>23</v>
      </c>
      <c r="B5" s="4" t="s">
        <v>18</v>
      </c>
      <c r="C5" s="4" t="s">
        <v>24</v>
      </c>
      <c r="D5" s="4" t="s">
        <v>20</v>
      </c>
      <c r="E5" s="4" t="s">
        <v>21</v>
      </c>
      <c r="F5" s="4" t="s">
        <v>22</v>
      </c>
      <c r="G5" s="4">
        <v>748559</v>
      </c>
      <c r="H5" s="4">
        <v>290844</v>
      </c>
      <c r="I5" s="4">
        <v>165100</v>
      </c>
      <c r="J5" s="4">
        <v>83043</v>
      </c>
      <c r="K5" s="4">
        <v>81953</v>
      </c>
      <c r="L5" s="4">
        <v>76666</v>
      </c>
      <c r="M5" s="4">
        <v>1805</v>
      </c>
      <c r="N5" s="4">
        <v>3482</v>
      </c>
      <c r="O5" s="4">
        <v>417</v>
      </c>
      <c r="P5" s="4">
        <v>4</v>
      </c>
    </row>
    <row r="6" spans="1:16" x14ac:dyDescent="0.15">
      <c r="A6" s="4" t="s">
        <v>25</v>
      </c>
      <c r="B6" s="4" t="s">
        <v>26</v>
      </c>
      <c r="C6" s="4" t="s">
        <v>19</v>
      </c>
      <c r="D6" s="4" t="s">
        <v>20</v>
      </c>
      <c r="E6" s="4" t="s">
        <v>21</v>
      </c>
      <c r="F6" s="4" t="s">
        <v>22</v>
      </c>
      <c r="G6" s="4">
        <v>463029</v>
      </c>
      <c r="H6" s="4">
        <v>241110</v>
      </c>
      <c r="I6" s="4">
        <v>161875</v>
      </c>
      <c r="J6" s="4">
        <v>85896</v>
      </c>
      <c r="K6" s="4">
        <v>77030</v>
      </c>
      <c r="L6" s="4">
        <v>72368</v>
      </c>
      <c r="M6" s="4">
        <v>1392</v>
      </c>
      <c r="N6" s="4">
        <v>3270</v>
      </c>
      <c r="O6" s="4">
        <v>506</v>
      </c>
      <c r="P6" s="4">
        <v>2</v>
      </c>
    </row>
    <row r="7" spans="1:16" x14ac:dyDescent="0.15">
      <c r="A7" s="4" t="s">
        <v>27</v>
      </c>
      <c r="B7" s="4" t="s">
        <v>26</v>
      </c>
      <c r="C7" s="4" t="s">
        <v>24</v>
      </c>
      <c r="D7" s="4" t="s">
        <v>20</v>
      </c>
      <c r="E7" s="4" t="s">
        <v>21</v>
      </c>
      <c r="F7" s="4" t="s">
        <v>22</v>
      </c>
      <c r="G7" s="4">
        <v>712479</v>
      </c>
      <c r="H7" s="4">
        <v>263655</v>
      </c>
      <c r="I7" s="4">
        <v>154981</v>
      </c>
      <c r="J7" s="4">
        <v>81841</v>
      </c>
      <c r="K7" s="4">
        <v>75689</v>
      </c>
      <c r="L7" s="4">
        <v>70620</v>
      </c>
      <c r="M7" s="4">
        <v>1523</v>
      </c>
      <c r="N7" s="4">
        <v>3546</v>
      </c>
      <c r="O7" s="4">
        <v>421</v>
      </c>
      <c r="P7" s="4">
        <v>8</v>
      </c>
    </row>
    <row r="8" spans="1:16" x14ac:dyDescent="0.15">
      <c r="A8" s="4" t="s">
        <v>28</v>
      </c>
      <c r="B8" s="4" t="s">
        <v>26</v>
      </c>
      <c r="C8" s="4" t="s">
        <v>19</v>
      </c>
      <c r="D8" s="4" t="s">
        <v>20</v>
      </c>
      <c r="E8" s="4" t="s">
        <v>21</v>
      </c>
      <c r="F8" s="4" t="s">
        <v>29</v>
      </c>
      <c r="G8" s="4">
        <v>679264</v>
      </c>
      <c r="H8" s="4">
        <v>425410</v>
      </c>
      <c r="I8" s="4">
        <v>273273</v>
      </c>
      <c r="J8" s="4">
        <v>180624</v>
      </c>
      <c r="K8" s="4">
        <v>171492</v>
      </c>
      <c r="L8" s="4">
        <v>156488</v>
      </c>
      <c r="M8" s="4">
        <v>10434</v>
      </c>
      <c r="N8" s="4">
        <v>4570</v>
      </c>
      <c r="O8" s="4">
        <v>215</v>
      </c>
      <c r="P8" s="4">
        <v>27</v>
      </c>
    </row>
    <row r="9" spans="1:16" x14ac:dyDescent="0.15">
      <c r="A9" s="4" t="s">
        <v>30</v>
      </c>
      <c r="B9" s="4" t="s">
        <v>26</v>
      </c>
      <c r="C9" s="4" t="s">
        <v>24</v>
      </c>
      <c r="D9" s="4" t="s">
        <v>20</v>
      </c>
      <c r="E9" s="4" t="s">
        <v>21</v>
      </c>
      <c r="F9" s="4" t="s">
        <v>29</v>
      </c>
      <c r="G9" s="4">
        <v>656030</v>
      </c>
      <c r="H9" s="4">
        <v>422147</v>
      </c>
      <c r="I9" s="4">
        <v>231032</v>
      </c>
      <c r="J9" s="4">
        <v>147091</v>
      </c>
      <c r="K9" s="4">
        <v>139741</v>
      </c>
      <c r="L9" s="4">
        <v>121742</v>
      </c>
      <c r="M9" s="4">
        <v>9837</v>
      </c>
      <c r="N9" s="4">
        <v>8162</v>
      </c>
      <c r="O9" s="4">
        <v>243</v>
      </c>
      <c r="P9" s="4">
        <v>24</v>
      </c>
    </row>
    <row r="10" spans="1:16" x14ac:dyDescent="0.15">
      <c r="A10" s="4" t="s">
        <v>31</v>
      </c>
      <c r="B10" s="4" t="s">
        <v>18</v>
      </c>
      <c r="C10" s="4" t="s">
        <v>19</v>
      </c>
      <c r="D10" s="4" t="s">
        <v>20</v>
      </c>
      <c r="E10" s="4" t="s">
        <v>21</v>
      </c>
      <c r="F10" s="4" t="s">
        <v>29</v>
      </c>
      <c r="G10" s="4">
        <v>736740</v>
      </c>
      <c r="H10" s="4">
        <v>470766</v>
      </c>
      <c r="I10" s="4">
        <v>243009</v>
      </c>
      <c r="J10" s="4">
        <v>170742</v>
      </c>
      <c r="K10" s="4">
        <v>162879</v>
      </c>
      <c r="L10" s="4">
        <v>136389</v>
      </c>
      <c r="M10" s="4">
        <v>8916</v>
      </c>
      <c r="N10" s="4">
        <v>17574</v>
      </c>
      <c r="O10" s="4">
        <v>684</v>
      </c>
      <c r="P10" s="4">
        <v>44</v>
      </c>
    </row>
    <row r="11" spans="1:16" x14ac:dyDescent="0.15">
      <c r="A11" s="4" t="s">
        <v>32</v>
      </c>
      <c r="B11" s="4" t="s">
        <v>18</v>
      </c>
      <c r="C11" s="4" t="s">
        <v>19</v>
      </c>
      <c r="D11" s="4" t="s">
        <v>20</v>
      </c>
      <c r="E11" s="4" t="s">
        <v>21</v>
      </c>
      <c r="F11" s="4" t="s">
        <v>33</v>
      </c>
      <c r="G11" s="4">
        <v>549545</v>
      </c>
      <c r="H11" s="4">
        <v>224454</v>
      </c>
      <c r="I11" s="4">
        <v>126139</v>
      </c>
      <c r="J11" s="4">
        <v>58325</v>
      </c>
      <c r="K11" s="4">
        <v>55052</v>
      </c>
      <c r="L11" s="4">
        <v>46279</v>
      </c>
      <c r="M11" s="4">
        <v>4006</v>
      </c>
      <c r="N11" s="4">
        <v>4767</v>
      </c>
      <c r="O11" s="4">
        <v>209</v>
      </c>
      <c r="P11" s="4">
        <v>6</v>
      </c>
    </row>
    <row r="12" spans="1:16" x14ac:dyDescent="0.15">
      <c r="A12" s="4" t="s">
        <v>34</v>
      </c>
      <c r="B12" s="4" t="s">
        <v>26</v>
      </c>
      <c r="C12" s="4" t="s">
        <v>19</v>
      </c>
      <c r="D12" s="4" t="s">
        <v>35</v>
      </c>
      <c r="E12" s="4" t="s">
        <v>21</v>
      </c>
      <c r="F12" s="4" t="s">
        <v>29</v>
      </c>
      <c r="G12" s="4">
        <v>466313</v>
      </c>
      <c r="H12" s="4">
        <v>282092</v>
      </c>
      <c r="I12" s="4">
        <v>181428</v>
      </c>
      <c r="J12" s="4">
        <v>114223</v>
      </c>
      <c r="K12" s="4">
        <v>108349</v>
      </c>
      <c r="L12" s="4">
        <v>96505</v>
      </c>
      <c r="M12" s="4">
        <v>7292</v>
      </c>
      <c r="N12" s="4">
        <v>4552</v>
      </c>
      <c r="O12" s="4">
        <v>171</v>
      </c>
      <c r="P12" s="4">
        <v>22</v>
      </c>
    </row>
    <row r="13" spans="1:16" x14ac:dyDescent="0.15">
      <c r="A13" s="4" t="s">
        <v>36</v>
      </c>
      <c r="B13" s="4" t="s">
        <v>26</v>
      </c>
      <c r="C13" s="4" t="s">
        <v>24</v>
      </c>
      <c r="D13" s="4" t="s">
        <v>35</v>
      </c>
      <c r="E13" s="4" t="s">
        <v>21</v>
      </c>
      <c r="F13" s="4" t="s">
        <v>29</v>
      </c>
      <c r="G13" s="4">
        <v>560230</v>
      </c>
      <c r="H13" s="4">
        <v>350336</v>
      </c>
      <c r="I13" s="4">
        <v>208492</v>
      </c>
      <c r="J13" s="4">
        <v>128804</v>
      </c>
      <c r="K13" s="4">
        <v>122804</v>
      </c>
      <c r="L13" s="4">
        <v>110371</v>
      </c>
      <c r="M13" s="4">
        <v>7771</v>
      </c>
      <c r="N13" s="4">
        <v>4662</v>
      </c>
      <c r="O13" s="4">
        <v>247</v>
      </c>
      <c r="P13" s="4">
        <v>31</v>
      </c>
    </row>
    <row r="14" spans="1:16" x14ac:dyDescent="0.15">
      <c r="A14" s="4" t="s">
        <v>37</v>
      </c>
      <c r="B14" s="4" t="s">
        <v>18</v>
      </c>
      <c r="C14" s="4" t="s">
        <v>19</v>
      </c>
      <c r="D14" s="4" t="s">
        <v>35</v>
      </c>
      <c r="E14" s="4" t="s">
        <v>21</v>
      </c>
      <c r="F14" s="4" t="s">
        <v>29</v>
      </c>
      <c r="G14" s="4">
        <v>466639</v>
      </c>
      <c r="H14" s="4">
        <v>293716</v>
      </c>
      <c r="I14" s="4">
        <v>163764</v>
      </c>
      <c r="J14" s="4">
        <v>107433</v>
      </c>
      <c r="K14" s="4">
        <v>102894</v>
      </c>
      <c r="L14" s="4">
        <v>91213</v>
      </c>
      <c r="M14" s="4">
        <v>6079</v>
      </c>
      <c r="N14" s="4">
        <v>5602</v>
      </c>
      <c r="O14" s="4">
        <v>258</v>
      </c>
      <c r="P14" s="4">
        <v>25</v>
      </c>
    </row>
    <row r="15" spans="1:16" x14ac:dyDescent="0.15">
      <c r="A15" s="4" t="s">
        <v>38</v>
      </c>
      <c r="B15" s="4" t="s">
        <v>18</v>
      </c>
      <c r="C15" s="4" t="s">
        <v>39</v>
      </c>
      <c r="D15" s="4" t="s">
        <v>20</v>
      </c>
      <c r="E15" s="4" t="s">
        <v>40</v>
      </c>
      <c r="F15" s="4" t="s">
        <v>41</v>
      </c>
      <c r="G15" s="4">
        <v>1467034</v>
      </c>
      <c r="H15" s="4">
        <v>738648</v>
      </c>
      <c r="I15" s="4">
        <v>469693</v>
      </c>
      <c r="J15" s="4">
        <v>250065</v>
      </c>
      <c r="K15" s="4">
        <v>249770</v>
      </c>
      <c r="L15" s="4">
        <v>233743</v>
      </c>
      <c r="M15" s="4">
        <f>243101-L15</f>
        <v>9358</v>
      </c>
      <c r="N15" s="4">
        <v>6669</v>
      </c>
      <c r="O15" s="4">
        <v>439</v>
      </c>
      <c r="P15" s="4">
        <v>59</v>
      </c>
    </row>
    <row r="16" spans="1:16" x14ac:dyDescent="0.15">
      <c r="A16" s="4" t="s">
        <v>42</v>
      </c>
      <c r="B16" s="4" t="s">
        <v>18</v>
      </c>
      <c r="C16" s="4" t="s">
        <v>39</v>
      </c>
      <c r="D16" s="4" t="s">
        <v>20</v>
      </c>
      <c r="E16" s="4" t="s">
        <v>40</v>
      </c>
      <c r="F16" s="4" t="s">
        <v>41</v>
      </c>
      <c r="G16" s="4">
        <v>1705914</v>
      </c>
      <c r="H16" s="4">
        <v>878891</v>
      </c>
      <c r="I16" s="4">
        <v>506771</v>
      </c>
      <c r="J16" s="4">
        <v>291539</v>
      </c>
      <c r="K16" s="4">
        <v>290707</v>
      </c>
      <c r="L16" s="4">
        <v>270153</v>
      </c>
      <c r="M16" s="4">
        <f>282095-L16</f>
        <v>11942</v>
      </c>
      <c r="N16" s="4">
        <v>8612</v>
      </c>
      <c r="O16" s="4">
        <v>488</v>
      </c>
      <c r="P16" s="4">
        <v>47</v>
      </c>
    </row>
    <row r="18" spans="1:1" x14ac:dyDescent="0.15">
      <c r="A18" s="1" t="s">
        <v>43</v>
      </c>
    </row>
    <row r="20" spans="1:1" x14ac:dyDescent="0.15">
      <c r="A20" s="5" t="s">
        <v>44</v>
      </c>
    </row>
    <row r="21" spans="1:1" x14ac:dyDescent="0.15">
      <c r="A21" s="5" t="s">
        <v>45</v>
      </c>
    </row>
    <row r="22" spans="1:1" x14ac:dyDescent="0.15">
      <c r="A22" s="5" t="s">
        <v>46</v>
      </c>
    </row>
    <row r="23" spans="1:1" x14ac:dyDescent="0.15">
      <c r="A23" s="5" t="s">
        <v>47</v>
      </c>
    </row>
    <row r="24" spans="1:1" x14ac:dyDescent="0.15">
      <c r="A24" s="5" t="s">
        <v>48</v>
      </c>
    </row>
    <row r="25" spans="1:1" x14ac:dyDescent="0.15">
      <c r="A25" s="5" t="s">
        <v>49</v>
      </c>
    </row>
    <row r="26" spans="1:1" x14ac:dyDescent="0.15">
      <c r="A26" s="5" t="s">
        <v>50</v>
      </c>
    </row>
    <row r="27" spans="1:1" x14ac:dyDescent="0.15">
      <c r="A27" s="1" t="s">
        <v>51</v>
      </c>
    </row>
    <row r="28" spans="1:1" x14ac:dyDescent="0.15">
      <c r="A28" s="5" t="s">
        <v>52</v>
      </c>
    </row>
    <row r="29" spans="1:1" x14ac:dyDescent="0.15">
      <c r="A29" s="5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8T23:02:16Z</dcterms:created>
  <dcterms:modified xsi:type="dcterms:W3CDTF">2021-10-18T23:02:27Z</dcterms:modified>
</cp:coreProperties>
</file>